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ppmann\Documents\04_Veröffentlichungen\Paper\HV_Schalter\EingereichteVersionen\"/>
    </mc:Choice>
  </mc:AlternateContent>
  <xr:revisionPtr revIDLastSave="0" documentId="13_ncr:1_{10CCDDE6-4D56-42BA-B822-DB55D570E297}" xr6:coauthVersionLast="47" xr6:coauthVersionMax="47" xr10:uidLastSave="{00000000-0000-0000-0000-000000000000}"/>
  <bookViews>
    <workbookView xWindow="-28920" yWindow="60" windowWidth="29040" windowHeight="17640" xr2:uid="{0C02F667-B243-40D4-BF2B-B9E2B40D84A9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0" i="1" l="1"/>
  <c r="F39" i="1"/>
  <c r="F38" i="1"/>
  <c r="F14" i="1"/>
  <c r="F9" i="1"/>
  <c r="F7" i="1"/>
  <c r="F54" i="1"/>
  <c r="F51" i="1"/>
  <c r="F23" i="1"/>
  <c r="F43" i="1"/>
  <c r="F44" i="1"/>
  <c r="F42" i="1"/>
  <c r="F41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2" i="1"/>
  <c r="F21" i="1"/>
  <c r="F20" i="1"/>
  <c r="F19" i="1"/>
  <c r="F18" i="1"/>
  <c r="F17" i="1"/>
  <c r="F16" i="1"/>
  <c r="F15" i="1"/>
  <c r="F13" i="1"/>
  <c r="F12" i="1"/>
  <c r="F11" i="1"/>
  <c r="F10" i="1"/>
  <c r="F8" i="1"/>
  <c r="F6" i="1"/>
  <c r="F5" i="1"/>
  <c r="F4" i="1"/>
  <c r="F46" i="1" l="1"/>
</calcChain>
</file>

<file path=xl/sharedStrings.xml><?xml version="1.0" encoding="utf-8"?>
<sst xmlns="http://schemas.openxmlformats.org/spreadsheetml/2006/main" count="135" uniqueCount="132">
  <si>
    <t>Designator</t>
  </si>
  <si>
    <t xml:space="preserve">Component </t>
  </si>
  <si>
    <t>Number</t>
  </si>
  <si>
    <t>Cost per unit -currency</t>
  </si>
  <si>
    <t>Total cost -</t>
  </si>
  <si>
    <t>currency</t>
  </si>
  <si>
    <t>Source of materials</t>
  </si>
  <si>
    <t>Stackable HV switch unit PCB</t>
  </si>
  <si>
    <t>Printed Circuit Board</t>
  </si>
  <si>
    <t>https://www.multi-circuit-boards.eu</t>
  </si>
  <si>
    <t>https://de.farnell.com/tdk/cga4j3x7t2e104k125aa/kondensator-0-1uf-0805-250v-10/dp/2211001</t>
  </si>
  <si>
    <t>https://de.farnell.com/kemet/c0805c105k5ractu/kondensator-1uf-50v-x7r-0805/dp/2118131?Ntt=2118131</t>
  </si>
  <si>
    <t>https://de.farnell.com/murata/grm2195c1h103ja01d/kondensator-0-01-f-50v-5-c0g-np0/dp/8820074</t>
  </si>
  <si>
    <t>SMD Panasonic Electrolyt-Capacitor 68uF 50V</t>
  </si>
  <si>
    <t>https://www.mouser.de/ProductDetail/Panasonic/50SVPF68M?qs=OE1iw1LrrPHIF78tf5kBjw%3D%3D</t>
  </si>
  <si>
    <t>Diode SMD P6SMB550A</t>
  </si>
  <si>
    <t>https://www.mouser.de/ProductDetail/Bourns/P6SMB550A?qs=QB0ovJDgFgu%252BWplPxxsFbg%3D%3D</t>
  </si>
  <si>
    <t>Diode SMD 1N4148W</t>
  </si>
  <si>
    <t>https://www.mouser.de/ProductDetail/Diotec-Semiconductor/1N4148W?qs=OlC7AqGiEDmsbkbAeXQtXg%3D%3D</t>
  </si>
  <si>
    <t>Dual Schmitt trigger SN74LVC2G14</t>
  </si>
  <si>
    <t>https://www.mouser.de/ProductDetail/Texas-Instruments/SN74LVC2G14IDCKRQ1?qs=PVVDbbWpW3LjDJNCpwWTow%3D%3D</t>
  </si>
  <si>
    <t>LWL-Receiver AFBR-2624Z</t>
  </si>
  <si>
    <t>https://www.mouser.de/ProductDetail/Broadcom-Avago/AFBR-2624Z?qs=60YbxKv0rtDJIJtl89oIpg%3D%3D</t>
  </si>
  <si>
    <t>Optocoupler OPI1268</t>
  </si>
  <si>
    <t>https://www.mouser.de/ProductDetail/Optek-TT-Electronics/OPI1268?qs=NVJATC80C4%252BwL4AEB9cmsw%3D%3D</t>
  </si>
  <si>
    <t>SMA print connector</t>
  </si>
  <si>
    <t>Q1</t>
  </si>
  <si>
    <t>SiC-MOSFET G2R1000MT33J</t>
  </si>
  <si>
    <t>MOSFET N-channel IRLML6346</t>
  </si>
  <si>
    <t>https://www.mouser.de/ProductDetail/Infineon-IR/IRLML6346TRPBF?qs=9%252BKlkBgLFf3TGIqhHXU%2FwA%3D%3D</t>
  </si>
  <si>
    <t>Step-Down Controller LM3150MH</t>
  </si>
  <si>
    <t>Inverting Charge Pump LTC3260</t>
  </si>
  <si>
    <t>https://www.mouser.de/ProductDetail/Analog-Devices/LTC3260EDEPBF?qs=hVkxg5c3xu9aeneAPtdUAA%3D%3D</t>
  </si>
  <si>
    <t>LDO 3.3V TPS70933</t>
  </si>
  <si>
    <t>https://www.mouser.de/ProductDetail/Texas-Instruments/TPS70933DBVR?qs=Z9twEOuL%252B%2FJOaGO60BtvLA%3D%3D</t>
  </si>
  <si>
    <t>https://de.farnell.com/te-connectivity/5-1814400-2/hf-koax-steckverbinder-abg-sma/dp/3364890</t>
  </si>
  <si>
    <t>Capacitor SMD 0805 0.1uF 50V X7R</t>
  </si>
  <si>
    <t>Capacitor SMD 0805 1uF 50V X7R</t>
  </si>
  <si>
    <t>Capacitor SMD 0805 10nF 50V NP0</t>
  </si>
  <si>
    <t>LED SMD 0805 yellow</t>
  </si>
  <si>
    <t>LED SMD 0805 green</t>
  </si>
  <si>
    <t>Resistor SMD 0805 10K</t>
  </si>
  <si>
    <t>Resistor SMD 0805 910K</t>
  </si>
  <si>
    <t>Resistor SMD 0805 100K</t>
  </si>
  <si>
    <t>Resistor SMD 0805 510K</t>
  </si>
  <si>
    <t>Resistor SMD 0805 1Meg</t>
  </si>
  <si>
    <t>Resistor SMD 0805 4.7K</t>
  </si>
  <si>
    <t>Resistor SMD 0805 75R</t>
  </si>
  <si>
    <t>Resistor SMD 0805 1K</t>
  </si>
  <si>
    <t>https://de.farnell.com/vishay/rca080510k0fkea/dickschichtwiderstand-10k-1-0805/dp/2616592</t>
  </si>
  <si>
    <t>https://de.farnell.com/vishay/crcw0805910kfkea/dicksch-widerstand-910k-1-0-125w/dp/2139117</t>
  </si>
  <si>
    <t>https://de.farnell.com/vishay/crcw0805510kfkea/dicksch-widerstand-510k-1-0-125w/dp/2139087</t>
  </si>
  <si>
    <t>https://de.farnell.com/vishay/crcw0805100kfkea/dicksch-widerstand-100k-1-0-125w/dp/1469860</t>
  </si>
  <si>
    <t>https://de.farnell.com/vishay/crcw08051m00fkea/dickschichtwiderstand-1m-1-0-125w/dp/1652946</t>
  </si>
  <si>
    <t>https://de.farnell.com/vishay/crcw08054k70fkea/dickschichtwiderstand-4k7-1-0/dp/1469923</t>
  </si>
  <si>
    <t>https://de.farnell.com/vishay/crcw080575r0fkea/dickschichtwiderstand-75r-1-0/dp/1469955</t>
  </si>
  <si>
    <t>https://de.farnell.com/vishay/crcw08051k00fkea/dickschichtwiderstand-1k-1-0-125w/dp/1469847</t>
  </si>
  <si>
    <t>https://www.reichelt.de/smd-led-0805-2012-super-gruen-15-mcd-120--smd-led-0805-gn-p31436.html?GROUPID=3035&amp;&amp;r=1</t>
  </si>
  <si>
    <t>https://www.reichelt.de/led-smd-2012-0805-gelb-8-mcd-120--smd-led-0805-ge-p31437.html?GROUPID=3035&amp;&amp;r=1</t>
  </si>
  <si>
    <t>Capacitor SMD 0805 10uF 35V X5R</t>
  </si>
  <si>
    <t>https://de.farnell.com/murata/grm21br6ya106ke43l/kondensator-10-f-35v-10-x5r-0805/dp/2611943</t>
  </si>
  <si>
    <t>https://www.mouser.de/ProductDetail/Wurth-Elektronik/760308101208A?qs=6mGTcvmWjFtRJtuJp2qBjQ%3D%3D</t>
  </si>
  <si>
    <t>https://de.farnell.com/wurth-elektronik/61000621821/steckv-buchsenleiste-6p-2reihen/dp/2827866</t>
  </si>
  <si>
    <t>Board-to-Board Connector 3X2</t>
  </si>
  <si>
    <t>Qi-Inductor Würth Electronic 18uH, 0.7A, 0.5Ohms</t>
  </si>
  <si>
    <t>https://de.farnell.com/wurth-elektronik/61000621121/stiftleiste-2-54mm-smd-6pol/dp/2356218?ost=61000621121</t>
  </si>
  <si>
    <t>optional LWL connection</t>
  </si>
  <si>
    <t>https://de.farnell.com/genesic-semiconductor/g2r1000mt33j/mosfet-sic-n-kanal-3-3kv-4a-74w/dp/3598638</t>
  </si>
  <si>
    <t>https://www.ti.com/product/LM3150#order-quality</t>
  </si>
  <si>
    <t>QI1, QI2</t>
  </si>
  <si>
    <t>Cheaper QI coils</t>
  </si>
  <si>
    <t>Qi-Inductor TDK 16.6uH, 1Ohms</t>
  </si>
  <si>
    <t>C1, C3, C5, C9, C10, C17, C22, C28</t>
  </si>
  <si>
    <t>C8</t>
  </si>
  <si>
    <t>C12, C21, C26, C27, C33</t>
  </si>
  <si>
    <t>Capacitor SMD 0805 220pF 50V NP0</t>
  </si>
  <si>
    <t>C13</t>
  </si>
  <si>
    <t>C14, C20</t>
  </si>
  <si>
    <t>C16</t>
  </si>
  <si>
    <t>Capacitor SMD 0805 1.2nF 50V NP0</t>
  </si>
  <si>
    <t>C19</t>
  </si>
  <si>
    <t>C31</t>
  </si>
  <si>
    <t>D1, D2, D3, D4, D6, D7</t>
  </si>
  <si>
    <t>D8, D9, D10, D11, D13, D14</t>
  </si>
  <si>
    <t>D5</t>
  </si>
  <si>
    <t>D12</t>
  </si>
  <si>
    <t>Diode SMD P6SMB30A</t>
  </si>
  <si>
    <t>D15, D16</t>
  </si>
  <si>
    <t>Non-inverting FET driver IXDN609SI</t>
  </si>
  <si>
    <t>IC1</t>
  </si>
  <si>
    <t>IC2</t>
  </si>
  <si>
    <t>OPK1</t>
  </si>
  <si>
    <t>P10</t>
  </si>
  <si>
    <t>Q2, Q3</t>
  </si>
  <si>
    <t>Resistor SMD 0805 4.7Ohm</t>
  </si>
  <si>
    <t>R1</t>
  </si>
  <si>
    <t>R2, R17, R19</t>
  </si>
  <si>
    <t>R9, R13</t>
  </si>
  <si>
    <t>R4</t>
  </si>
  <si>
    <t>R14</t>
  </si>
  <si>
    <t>R15</t>
  </si>
  <si>
    <t>R11</t>
  </si>
  <si>
    <t>R7</t>
  </si>
  <si>
    <t>Resistor SMD 0805 51K</t>
  </si>
  <si>
    <t>R10</t>
  </si>
  <si>
    <t>R12</t>
  </si>
  <si>
    <t>Resistor SMD 0805 75K</t>
  </si>
  <si>
    <t>R8</t>
  </si>
  <si>
    <t>Resistor SMD 0805 100Ohm</t>
  </si>
  <si>
    <t>R16, R18</t>
  </si>
  <si>
    <t>Resistor SMD 0805 220K</t>
  </si>
  <si>
    <t>R20</t>
  </si>
  <si>
    <t>U2</t>
  </si>
  <si>
    <t>U1</t>
  </si>
  <si>
    <t>U3</t>
  </si>
  <si>
    <t>LWL1</t>
  </si>
  <si>
    <t>P9, P11</t>
  </si>
  <si>
    <t>P8, P10</t>
  </si>
  <si>
    <t>https://de.farnell.com/ixys-semiconductor/ixdn609si/mosfet-treiber-40-bis-125-c/dp/3580495?st=ixdn609si</t>
  </si>
  <si>
    <t>https://de.farnell.com/littelfuse/p6smb30a/tvs-diode-600w-25-6v-unidir-do/dp/2679614?st=p6smb30a</t>
  </si>
  <si>
    <t>https://de.farnell.com/murata/grm21a5c2e221jw01d/kondensator-220pf-250v-mlcc-0805/dp/3340793</t>
  </si>
  <si>
    <t>Capacitor SMD 0805 56pF 50V NP0</t>
  </si>
  <si>
    <t>https://de.farnell.com/murata/grm2165c2a122ja01d/kondensator-1200pf-100v-mlcc-0805/dp/3581389</t>
  </si>
  <si>
    <t>https://de.farnell.com/vishay/crcw080575k0fkea/dickschichtwiderstand-75k-1-0/dp/1653035</t>
  </si>
  <si>
    <t>https://de.farnell.com/vishay/crcw08054r70fkea/dickschichtwiderstand-4r7-1-0/dp/1653014RL</t>
  </si>
  <si>
    <t>https://de.farnell.com/vishay/crcw080551k0fkea/dickschichtwiderstand-51k-1-0/dp/1653018</t>
  </si>
  <si>
    <t>https://de.farnell.com/vishay/crcw0805100rfkeb/widerstand-100r-1-0-125w-0805/dp/4177711</t>
  </si>
  <si>
    <t>https://de.farnell.com/multicomp/mcwf08p2203ftl/dickschichtwiderstand-220k-1-0/dp/2694120</t>
  </si>
  <si>
    <t>Trimmer BFC2808 vertical series 
5.5 pF - 65 pF</t>
  </si>
  <si>
    <t>https://www.mouser.de/ProductDetail/Vishay-BC-Components/BFC280831659?qs=rCu%252BC%252BJkvKa%252Bs3bgN0PQyg%3D%3D</t>
  </si>
  <si>
    <t>C2, C4, C6, C7, C11, C15, C18, C24, C25</t>
  </si>
  <si>
    <t>https://de.farnell.com/yageo/ac0805jrnpo9bn560/kondensator-56pf-50v-mlcc-0805/dp/41662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-* #,##0.00\ &quot;€&quot;_-;\-* #,##0.00\ &quot;€&quot;_-;_-* &quot;-&quot;??\ &quot;€&quot;_-;_-@_-"/>
    <numFmt numFmtId="164" formatCode="_-* #,##0.00\ [$€-407]_-;\-* #,##0.00\ [$€-407]_-;_-* &quot;-&quot;??\ [$€-407]_-;_-@_-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3">
    <xf numFmtId="0" fontId="0" fillId="0" borderId="0"/>
    <xf numFmtId="44" fontId="1" fillId="0" borderId="0" applyFont="0" applyFill="0" applyBorder="0" applyAlignment="0" applyProtection="0"/>
    <xf numFmtId="0" fontId="5" fillId="0" borderId="0" applyNumberFormat="0" applyFill="0" applyBorder="0" applyAlignment="0" applyProtection="0"/>
  </cellStyleXfs>
  <cellXfs count="38">
    <xf numFmtId="0" fontId="0" fillId="0" borderId="0" xfId="0"/>
    <xf numFmtId="0" fontId="3" fillId="0" borderId="2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5" fillId="0" borderId="4" xfId="2" applyBorder="1" applyAlignment="1">
      <alignment vertical="center" wrapText="1"/>
    </xf>
    <xf numFmtId="0" fontId="5" fillId="0" borderId="4" xfId="2" applyBorder="1" applyAlignment="1">
      <alignment horizontal="center" vertical="center" wrapText="1"/>
    </xf>
    <xf numFmtId="44" fontId="0" fillId="0" borderId="0" xfId="1" applyFont="1"/>
    <xf numFmtId="44" fontId="2" fillId="0" borderId="3" xfId="1" applyFont="1" applyBorder="1" applyAlignment="1">
      <alignment vertical="center" wrapText="1"/>
    </xf>
    <xf numFmtId="44" fontId="2" fillId="0" borderId="4" xfId="1" applyFont="1" applyBorder="1" applyAlignment="1">
      <alignment vertical="center" wrapText="1"/>
    </xf>
    <xf numFmtId="44" fontId="4" fillId="0" borderId="4" xfId="1" applyFont="1" applyBorder="1" applyAlignment="1">
      <alignment vertical="center" wrapText="1"/>
    </xf>
    <xf numFmtId="164" fontId="0" fillId="0" borderId="0" xfId="0" applyNumberFormat="1"/>
    <xf numFmtId="164" fontId="4" fillId="0" borderId="4" xfId="0" applyNumberFormat="1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164" fontId="4" fillId="0" borderId="6" xfId="0" applyNumberFormat="1" applyFont="1" applyBorder="1" applyAlignment="1">
      <alignment vertical="center" wrapText="1"/>
    </xf>
    <xf numFmtId="44" fontId="4" fillId="0" borderId="6" xfId="1" applyFont="1" applyBorder="1" applyAlignment="1">
      <alignment vertical="center" wrapText="1"/>
    </xf>
    <xf numFmtId="0" fontId="5" fillId="0" borderId="6" xfId="2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4" fillId="0" borderId="8" xfId="0" applyFont="1" applyBorder="1" applyAlignment="1">
      <alignment vertical="center" wrapText="1"/>
    </xf>
    <xf numFmtId="164" fontId="4" fillId="0" borderId="8" xfId="0" applyNumberFormat="1" applyFont="1" applyBorder="1" applyAlignment="1">
      <alignment vertical="center" wrapText="1"/>
    </xf>
    <xf numFmtId="0" fontId="5" fillId="0" borderId="8" xfId="2" applyBorder="1" applyAlignment="1">
      <alignment vertical="center" wrapText="1"/>
    </xf>
    <xf numFmtId="44" fontId="6" fillId="0" borderId="0" xfId="1" applyFont="1"/>
    <xf numFmtId="0" fontId="5" fillId="0" borderId="1" xfId="2" applyBorder="1" applyAlignment="1">
      <alignment vertical="center" wrapText="1"/>
    </xf>
    <xf numFmtId="0" fontId="5" fillId="0" borderId="2" xfId="2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164" fontId="2" fillId="0" borderId="1" xfId="0" applyNumberFormat="1" applyFont="1" applyBorder="1" applyAlignment="1">
      <alignment vertical="center" wrapText="1"/>
    </xf>
    <xf numFmtId="164" fontId="2" fillId="0" borderId="2" xfId="0" applyNumberFormat="1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164" fontId="4" fillId="0" borderId="1" xfId="0" applyNumberFormat="1" applyFont="1" applyBorder="1" applyAlignment="1">
      <alignment vertical="center" wrapText="1"/>
    </xf>
    <xf numFmtId="164" fontId="4" fillId="0" borderId="2" xfId="0" applyNumberFormat="1" applyFont="1" applyBorder="1" applyAlignment="1">
      <alignment vertical="center" wrapText="1"/>
    </xf>
    <xf numFmtId="44" fontId="4" fillId="0" borderId="1" xfId="1" applyFont="1" applyBorder="1" applyAlignment="1">
      <alignment vertical="center" wrapText="1"/>
    </xf>
    <xf numFmtId="44" fontId="4" fillId="0" borderId="2" xfId="1" applyFont="1" applyBorder="1" applyAlignment="1">
      <alignment vertical="center" wrapText="1"/>
    </xf>
    <xf numFmtId="0" fontId="3" fillId="0" borderId="2" xfId="0" applyFont="1" applyFill="1" applyBorder="1" applyAlignment="1">
      <alignment vertical="center" wrapText="1"/>
    </xf>
  </cellXfs>
  <cellStyles count="3">
    <cellStyle name="Link" xfId="2" builtinId="8"/>
    <cellStyle name="Standard" xfId="0" builtinId="0"/>
    <cellStyle name="Währung" xfId="1" builtin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mouser.de/ProductDetail/Broadcom-Avago/AFBR-2624Z?qs=60YbxKv0rtDJIJtl89oIpg%3D%3D" TargetMode="External"/><Relationship Id="rId18" Type="http://schemas.openxmlformats.org/officeDocument/2006/relationships/hyperlink" Target="https://de.farnell.com/wurth-elektronik/61000621121/stiftleiste-2-54mm-smd-6pol/dp/2356218?ost=61000621121" TargetMode="External"/><Relationship Id="rId26" Type="http://schemas.openxmlformats.org/officeDocument/2006/relationships/hyperlink" Target="https://de.farnell.com/vishay/crcw08054k70fkea/dickschichtwiderstand-4k7-1-0/dp/1469923" TargetMode="External"/><Relationship Id="rId21" Type="http://schemas.openxmlformats.org/officeDocument/2006/relationships/hyperlink" Target="https://de.farnell.com/vishay/rca080510k0fkea/dickschichtwiderstand-10k-1-0805/dp/2616592" TargetMode="External"/><Relationship Id="rId34" Type="http://schemas.openxmlformats.org/officeDocument/2006/relationships/hyperlink" Target="https://de.farnell.com/vishay/crcw08054r70fkea/dickschichtwiderstand-4r7-1-0/dp/1653014RL" TargetMode="External"/><Relationship Id="rId7" Type="http://schemas.openxmlformats.org/officeDocument/2006/relationships/hyperlink" Target="https://www.mouser.de/ProductDetail/Diotec-Semiconductor/1N4148W?qs=OlC7AqGiEDmsbkbAeXQtXg%3D%3D" TargetMode="External"/><Relationship Id="rId12" Type="http://schemas.openxmlformats.org/officeDocument/2006/relationships/hyperlink" Target="https://www.mouser.de/ProductDetail/Texas-Instruments/TPS70933DBVR?qs=Z9twEOuL%252B%2FJOaGO60BtvLA%3D%3D" TargetMode="External"/><Relationship Id="rId17" Type="http://schemas.openxmlformats.org/officeDocument/2006/relationships/hyperlink" Target="https://de.farnell.com/wurth-elektronik/61000621821/steckv-buchsenleiste-6p-2reihen/dp/2827866" TargetMode="External"/><Relationship Id="rId25" Type="http://schemas.openxmlformats.org/officeDocument/2006/relationships/hyperlink" Target="https://de.farnell.com/vishay/crcw08051m00fkea/dickschichtwiderstand-1m-1-0-125w/dp/1652946" TargetMode="External"/><Relationship Id="rId33" Type="http://schemas.openxmlformats.org/officeDocument/2006/relationships/hyperlink" Target="https://de.farnell.com/vishay/crcw080575k0fkea/dickschichtwiderstand-75k-1-0/dp/1653035" TargetMode="External"/><Relationship Id="rId38" Type="http://schemas.openxmlformats.org/officeDocument/2006/relationships/printerSettings" Target="../printerSettings/printerSettings1.bin"/><Relationship Id="rId2" Type="http://schemas.openxmlformats.org/officeDocument/2006/relationships/hyperlink" Target="https://de.farnell.com/tdk/cga4j3x7t2e104k125aa/kondensator-0-1uf-0805-250v-10/dp/2211001" TargetMode="External"/><Relationship Id="rId16" Type="http://schemas.openxmlformats.org/officeDocument/2006/relationships/hyperlink" Target="https://www.reichelt.de/smd-led-0805-2012-super-gruen-15-mcd-120--smd-led-0805-gn-p31436.html?GROUPID=3035&amp;&amp;r=1" TargetMode="External"/><Relationship Id="rId20" Type="http://schemas.openxmlformats.org/officeDocument/2006/relationships/hyperlink" Target="https://de.farnell.com/genesic-semiconductor/g2r1000mt33j/mosfet-sic-n-kanal-3-3kv-4a-74w/dp/3598638" TargetMode="External"/><Relationship Id="rId29" Type="http://schemas.openxmlformats.org/officeDocument/2006/relationships/hyperlink" Target="https://www.ti.com/product/LM3150" TargetMode="External"/><Relationship Id="rId1" Type="http://schemas.openxmlformats.org/officeDocument/2006/relationships/hyperlink" Target="https://www.multi-circuit-boards.eu/index.html" TargetMode="External"/><Relationship Id="rId6" Type="http://schemas.openxmlformats.org/officeDocument/2006/relationships/hyperlink" Target="https://www.mouser.de/ProductDetail/Bourns/P6SMB550A?qs=QB0ovJDgFgu%252BWplPxxsFbg%3D%3D" TargetMode="External"/><Relationship Id="rId11" Type="http://schemas.openxmlformats.org/officeDocument/2006/relationships/hyperlink" Target="https://www.mouser.de/ProductDetail/Analog-Devices/LTC3260EDEPBF?qs=hVkxg5c3xu9aeneAPtdUAA%3D%3D" TargetMode="External"/><Relationship Id="rId24" Type="http://schemas.openxmlformats.org/officeDocument/2006/relationships/hyperlink" Target="https://de.farnell.com/vishay/crcw0805510kfkea/dicksch-widerstand-510k-1-0-125w/dp/2139087" TargetMode="External"/><Relationship Id="rId32" Type="http://schemas.openxmlformats.org/officeDocument/2006/relationships/hyperlink" Target="https://de.farnell.com/murata/grm2165c2a122ja01d/kondensator-1200pf-100v-mlcc-0805/dp/3581389" TargetMode="External"/><Relationship Id="rId37" Type="http://schemas.openxmlformats.org/officeDocument/2006/relationships/hyperlink" Target="https://de.farnell.com/multicomp/mcwf08p2203ftl/dickschichtwiderstand-220k-1-0/dp/2694120" TargetMode="External"/><Relationship Id="rId5" Type="http://schemas.openxmlformats.org/officeDocument/2006/relationships/hyperlink" Target="https://www.mouser.de/ProductDetail/Panasonic/50SVPF68M?qs=OE1iw1LrrPHIF78tf5kBjw%3D%3D" TargetMode="External"/><Relationship Id="rId15" Type="http://schemas.openxmlformats.org/officeDocument/2006/relationships/hyperlink" Target="https://de.farnell.com/murata/grm21br6ya106ke43l/kondensator-10-f-35v-10-x5r-0805/dp/2611943" TargetMode="External"/><Relationship Id="rId23" Type="http://schemas.openxmlformats.org/officeDocument/2006/relationships/hyperlink" Target="https://de.farnell.com/vishay/crcw0805100kfkea/dicksch-widerstand-100k-1-0-125w/dp/1469860" TargetMode="External"/><Relationship Id="rId28" Type="http://schemas.openxmlformats.org/officeDocument/2006/relationships/hyperlink" Target="https://de.farnell.com/vishay/crcw08051k00fkea/dickschichtwiderstand-1k-1-0-125w/dp/1469847" TargetMode="External"/><Relationship Id="rId36" Type="http://schemas.openxmlformats.org/officeDocument/2006/relationships/hyperlink" Target="https://de.farnell.com/vishay/crcw0805100rfkeb/widerstand-100r-1-0-125w-0805/dp/4177711" TargetMode="External"/><Relationship Id="rId10" Type="http://schemas.openxmlformats.org/officeDocument/2006/relationships/hyperlink" Target="https://www.mouser.de/ProductDetail/Infineon-IR/IRLML6346TRPBF?qs=9%252BKlkBgLFf3TGIqhHXU%2FwA%3D%3D" TargetMode="External"/><Relationship Id="rId19" Type="http://schemas.openxmlformats.org/officeDocument/2006/relationships/hyperlink" Target="https://de.farnell.com/te-connectivity/5-1814400-2/hf-koax-steckverbinder-abg-sma/dp/3364890" TargetMode="External"/><Relationship Id="rId31" Type="http://schemas.openxmlformats.org/officeDocument/2006/relationships/hyperlink" Target="https://de.farnell.com/murata/grm21a5c2e221jw01d/kondensator-220pf-250v-mlcc-0805/dp/3340793" TargetMode="External"/><Relationship Id="rId4" Type="http://schemas.openxmlformats.org/officeDocument/2006/relationships/hyperlink" Target="https://de.farnell.com/murata/grm2195c1h103ja01d/kondensator-0-01-f-50v-5-c0g-np0/dp/8820074" TargetMode="External"/><Relationship Id="rId9" Type="http://schemas.openxmlformats.org/officeDocument/2006/relationships/hyperlink" Target="https://www.mouser.de/ProductDetail/Optek-TT-Electronics/OPI1268?qs=NVJATC80C4%252BwL4AEB9cmsw%3D%3D" TargetMode="External"/><Relationship Id="rId14" Type="http://schemas.openxmlformats.org/officeDocument/2006/relationships/hyperlink" Target="https://www.reichelt.de/led-smd-2012-0805-gelb-8-mcd-120--smd-led-0805-ge-p31437.html?GROUPID=3035&amp;&amp;r=1" TargetMode="External"/><Relationship Id="rId22" Type="http://schemas.openxmlformats.org/officeDocument/2006/relationships/hyperlink" Target="https://de.farnell.com/vishay/crcw0805910kfkea/dicksch-widerstand-910k-1-0-125w/dp/2139117" TargetMode="External"/><Relationship Id="rId27" Type="http://schemas.openxmlformats.org/officeDocument/2006/relationships/hyperlink" Target="https://de.farnell.com/vishay/crcw080575r0fkea/dickschichtwiderstand-75r-1-0/dp/1469955" TargetMode="External"/><Relationship Id="rId30" Type="http://schemas.openxmlformats.org/officeDocument/2006/relationships/hyperlink" Target="https://www.mouser.de/ProductDetail/Wurth-Elektronik/760308101208A?qs=6mGTcvmWjFtRJtuJp2qBjQ%3D%3D" TargetMode="External"/><Relationship Id="rId35" Type="http://schemas.openxmlformats.org/officeDocument/2006/relationships/hyperlink" Target="https://de.farnell.com/vishay/crcw080551k0fkea/dickschichtwiderstand-51k-1-0/dp/1653018" TargetMode="External"/><Relationship Id="rId8" Type="http://schemas.openxmlformats.org/officeDocument/2006/relationships/hyperlink" Target="https://www.mouser.de/ProductDetail/Texas-Instruments/SN74LVC2G14IDCKRQ1?qs=PVVDbbWpW3LjDJNCpwWTow%3D%3D" TargetMode="External"/><Relationship Id="rId3" Type="http://schemas.openxmlformats.org/officeDocument/2006/relationships/hyperlink" Target="https://de.farnell.com/kemet/c0805c105k5ractu/kondensator-1uf-50v-x7r-0805/dp/2118131?Ntt=211813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C2E7F-94C9-4505-9404-7B70C5AFC678}">
  <sheetPr>
    <pageSetUpPr fitToPage="1"/>
  </sheetPr>
  <dimension ref="B1:G54"/>
  <sheetViews>
    <sheetView tabSelected="1" topLeftCell="A19" zoomScale="85" zoomScaleNormal="85" workbookViewId="0">
      <selection activeCell="L22" sqref="L22"/>
    </sheetView>
  </sheetViews>
  <sheetFormatPr baseColWidth="10" defaultRowHeight="15" x14ac:dyDescent="0.25"/>
  <cols>
    <col min="2" max="2" width="27.28515625" customWidth="1"/>
    <col min="3" max="3" width="19.5703125" customWidth="1"/>
    <col min="5" max="5" width="21.7109375" style="10" bestFit="1" customWidth="1"/>
    <col min="6" max="6" width="10.85546875" style="6" bestFit="1" customWidth="1"/>
    <col min="7" max="7" width="18.85546875" bestFit="1" customWidth="1"/>
  </cols>
  <sheetData>
    <row r="1" spans="2:7" ht="15.75" thickBot="1" x14ac:dyDescent="0.3"/>
    <row r="2" spans="2:7" ht="22.5" customHeight="1" x14ac:dyDescent="0.25">
      <c r="B2" s="25" t="s">
        <v>0</v>
      </c>
      <c r="C2" s="25" t="s">
        <v>1</v>
      </c>
      <c r="D2" s="25" t="s">
        <v>2</v>
      </c>
      <c r="E2" s="27" t="s">
        <v>3</v>
      </c>
      <c r="F2" s="7" t="s">
        <v>4</v>
      </c>
      <c r="G2" s="25" t="s">
        <v>6</v>
      </c>
    </row>
    <row r="3" spans="2:7" ht="15.75" thickBot="1" x14ac:dyDescent="0.3">
      <c r="B3" s="26"/>
      <c r="C3" s="26"/>
      <c r="D3" s="26"/>
      <c r="E3" s="28"/>
      <c r="F3" s="8" t="s">
        <v>5</v>
      </c>
      <c r="G3" s="26"/>
    </row>
    <row r="4" spans="2:7" ht="30.75" thickBot="1" x14ac:dyDescent="0.3">
      <c r="B4" s="1" t="s">
        <v>7</v>
      </c>
      <c r="C4" s="2" t="s">
        <v>8</v>
      </c>
      <c r="D4" s="3">
        <v>1</v>
      </c>
      <c r="E4" s="11">
        <v>14.8</v>
      </c>
      <c r="F4" s="9">
        <f>D4*E4</f>
        <v>14.8</v>
      </c>
      <c r="G4" s="4" t="s">
        <v>9</v>
      </c>
    </row>
    <row r="5" spans="2:7" ht="75.75" thickBot="1" x14ac:dyDescent="0.3">
      <c r="B5" s="1" t="s">
        <v>72</v>
      </c>
      <c r="C5" s="2" t="s">
        <v>36</v>
      </c>
      <c r="D5" s="3">
        <v>8</v>
      </c>
      <c r="E5" s="11">
        <v>0.14699999999999999</v>
      </c>
      <c r="F5" s="9">
        <f t="shared" ref="F5:F44" si="0">D5*E5</f>
        <v>1.1759999999999999</v>
      </c>
      <c r="G5" s="4" t="s">
        <v>10</v>
      </c>
    </row>
    <row r="6" spans="2:7" ht="90.75" thickBot="1" x14ac:dyDescent="0.3">
      <c r="B6" s="1" t="s">
        <v>130</v>
      </c>
      <c r="C6" s="2" t="s">
        <v>37</v>
      </c>
      <c r="D6" s="3">
        <v>9</v>
      </c>
      <c r="E6" s="11">
        <v>0.183</v>
      </c>
      <c r="F6" s="9">
        <f t="shared" si="0"/>
        <v>1.647</v>
      </c>
      <c r="G6" s="4" t="s">
        <v>11</v>
      </c>
    </row>
    <row r="7" spans="2:7" ht="75.75" thickBot="1" x14ac:dyDescent="0.3">
      <c r="B7" s="1" t="s">
        <v>73</v>
      </c>
      <c r="C7" s="2" t="s">
        <v>121</v>
      </c>
      <c r="D7" s="3">
        <v>1</v>
      </c>
      <c r="E7" s="11">
        <v>7.1999999999999995E-2</v>
      </c>
      <c r="F7" s="9">
        <f t="shared" ref="F7" si="1">D7*E7</f>
        <v>7.1999999999999995E-2</v>
      </c>
      <c r="G7" s="4" t="s">
        <v>131</v>
      </c>
    </row>
    <row r="8" spans="2:7" ht="90.75" thickBot="1" x14ac:dyDescent="0.3">
      <c r="B8" s="1" t="s">
        <v>74</v>
      </c>
      <c r="C8" s="2" t="s">
        <v>59</v>
      </c>
      <c r="D8" s="3">
        <v>5</v>
      </c>
      <c r="E8" s="11">
        <v>0.214</v>
      </c>
      <c r="F8" s="9">
        <f t="shared" si="0"/>
        <v>1.07</v>
      </c>
      <c r="G8" s="4" t="s">
        <v>60</v>
      </c>
    </row>
    <row r="9" spans="2:7" ht="90.75" thickBot="1" x14ac:dyDescent="0.3">
      <c r="B9" s="18" t="s">
        <v>76</v>
      </c>
      <c r="C9" s="2" t="s">
        <v>75</v>
      </c>
      <c r="D9" s="19">
        <v>1</v>
      </c>
      <c r="E9" s="20">
        <v>0.108</v>
      </c>
      <c r="F9" s="9">
        <f t="shared" si="0"/>
        <v>0.108</v>
      </c>
      <c r="G9" s="21" t="s">
        <v>120</v>
      </c>
    </row>
    <row r="10" spans="2:7" x14ac:dyDescent="0.25">
      <c r="B10" s="29" t="s">
        <v>77</v>
      </c>
      <c r="C10" s="29" t="s">
        <v>38</v>
      </c>
      <c r="D10" s="31">
        <v>2</v>
      </c>
      <c r="E10" s="33">
        <v>0.12</v>
      </c>
      <c r="F10" s="35">
        <f t="shared" si="0"/>
        <v>0.24</v>
      </c>
      <c r="G10" s="23" t="s">
        <v>12</v>
      </c>
    </row>
    <row r="11" spans="2:7" ht="15.75" thickBot="1" x14ac:dyDescent="0.3">
      <c r="B11" s="30"/>
      <c r="C11" s="30"/>
      <c r="D11" s="32"/>
      <c r="E11" s="34"/>
      <c r="F11" s="36">
        <f t="shared" si="0"/>
        <v>0</v>
      </c>
      <c r="G11" s="24"/>
    </row>
    <row r="12" spans="2:7" ht="90.75" thickBot="1" x14ac:dyDescent="0.3">
      <c r="B12" s="1" t="s">
        <v>78</v>
      </c>
      <c r="C12" s="2" t="s">
        <v>79</v>
      </c>
      <c r="D12" s="3">
        <v>1</v>
      </c>
      <c r="E12" s="11">
        <v>4.9299999999999997E-2</v>
      </c>
      <c r="F12" s="9">
        <f t="shared" si="0"/>
        <v>4.9299999999999997E-2</v>
      </c>
      <c r="G12" s="4" t="s">
        <v>122</v>
      </c>
    </row>
    <row r="13" spans="2:7" ht="90.75" thickBot="1" x14ac:dyDescent="0.3">
      <c r="B13" s="1" t="s">
        <v>80</v>
      </c>
      <c r="C13" s="2" t="s">
        <v>13</v>
      </c>
      <c r="D13" s="3">
        <v>1</v>
      </c>
      <c r="E13" s="11">
        <v>2.13</v>
      </c>
      <c r="F13" s="9">
        <f t="shared" si="0"/>
        <v>2.13</v>
      </c>
      <c r="G13" s="4" t="s">
        <v>14</v>
      </c>
    </row>
    <row r="14" spans="2:7" ht="120.75" thickBot="1" x14ac:dyDescent="0.3">
      <c r="B14" s="1" t="s">
        <v>81</v>
      </c>
      <c r="C14" s="2" t="s">
        <v>128</v>
      </c>
      <c r="D14" s="3">
        <v>1</v>
      </c>
      <c r="E14" s="11">
        <v>5.74</v>
      </c>
      <c r="F14" s="9">
        <f t="shared" si="0"/>
        <v>5.74</v>
      </c>
      <c r="G14" s="4" t="s">
        <v>129</v>
      </c>
    </row>
    <row r="15" spans="2:7" ht="90.75" thickBot="1" x14ac:dyDescent="0.3">
      <c r="B15" s="1" t="s">
        <v>82</v>
      </c>
      <c r="C15" s="2" t="s">
        <v>15</v>
      </c>
      <c r="D15" s="3">
        <v>6</v>
      </c>
      <c r="E15" s="11">
        <v>0.44600000000000001</v>
      </c>
      <c r="F15" s="9">
        <f t="shared" si="0"/>
        <v>2.6760000000000002</v>
      </c>
      <c r="G15" s="4" t="s">
        <v>16</v>
      </c>
    </row>
    <row r="16" spans="2:7" ht="105.75" thickBot="1" x14ac:dyDescent="0.3">
      <c r="B16" s="1" t="s">
        <v>83</v>
      </c>
      <c r="C16" s="2" t="s">
        <v>17</v>
      </c>
      <c r="D16" s="3">
        <v>6</v>
      </c>
      <c r="E16" s="11">
        <v>9.2999999999999999E-2</v>
      </c>
      <c r="F16" s="9">
        <f t="shared" si="0"/>
        <v>0.55800000000000005</v>
      </c>
      <c r="G16" s="5" t="s">
        <v>18</v>
      </c>
    </row>
    <row r="17" spans="2:7" ht="105.75" thickBot="1" x14ac:dyDescent="0.3">
      <c r="B17" s="1" t="s">
        <v>84</v>
      </c>
      <c r="C17" s="2" t="s">
        <v>39</v>
      </c>
      <c r="D17" s="3">
        <v>1</v>
      </c>
      <c r="E17" s="11">
        <v>0.12</v>
      </c>
      <c r="F17" s="9">
        <f t="shared" si="0"/>
        <v>0.12</v>
      </c>
      <c r="G17" s="4" t="s">
        <v>58</v>
      </c>
    </row>
    <row r="18" spans="2:7" ht="90.75" thickBot="1" x14ac:dyDescent="0.3">
      <c r="B18" s="1" t="s">
        <v>85</v>
      </c>
      <c r="C18" s="2" t="s">
        <v>86</v>
      </c>
      <c r="D18" s="3">
        <v>1</v>
      </c>
      <c r="E18" s="11">
        <v>0.38200000000000001</v>
      </c>
      <c r="F18" s="9">
        <f t="shared" si="0"/>
        <v>0.38200000000000001</v>
      </c>
      <c r="G18" s="4" t="s">
        <v>119</v>
      </c>
    </row>
    <row r="19" spans="2:7" ht="105.75" thickBot="1" x14ac:dyDescent="0.3">
      <c r="B19" s="1" t="s">
        <v>87</v>
      </c>
      <c r="C19" s="2" t="s">
        <v>40</v>
      </c>
      <c r="D19" s="3">
        <v>2</v>
      </c>
      <c r="E19" s="11">
        <v>0.12</v>
      </c>
      <c r="F19" s="9">
        <f t="shared" si="0"/>
        <v>0.24</v>
      </c>
      <c r="G19" s="4" t="s">
        <v>57</v>
      </c>
    </row>
    <row r="20" spans="2:7" ht="105.75" thickBot="1" x14ac:dyDescent="0.3">
      <c r="B20" s="1" t="s">
        <v>89</v>
      </c>
      <c r="C20" s="2" t="s">
        <v>88</v>
      </c>
      <c r="D20" s="3">
        <v>1</v>
      </c>
      <c r="E20" s="11">
        <v>2.79</v>
      </c>
      <c r="F20" s="9">
        <f t="shared" si="0"/>
        <v>2.79</v>
      </c>
      <c r="G20" s="4" t="s">
        <v>118</v>
      </c>
    </row>
    <row r="21" spans="2:7" ht="120.75" thickBot="1" x14ac:dyDescent="0.3">
      <c r="B21" s="1" t="s">
        <v>90</v>
      </c>
      <c r="C21" s="2" t="s">
        <v>19</v>
      </c>
      <c r="D21" s="3">
        <v>1</v>
      </c>
      <c r="E21" s="11">
        <v>0.54900000000000004</v>
      </c>
      <c r="F21" s="9">
        <f t="shared" si="0"/>
        <v>0.54900000000000004</v>
      </c>
      <c r="G21" s="4" t="s">
        <v>20</v>
      </c>
    </row>
    <row r="22" spans="2:7" ht="105.75" thickBot="1" x14ac:dyDescent="0.3">
      <c r="B22" s="1" t="s">
        <v>91</v>
      </c>
      <c r="C22" s="2" t="s">
        <v>23</v>
      </c>
      <c r="D22" s="3">
        <v>1</v>
      </c>
      <c r="E22" s="11">
        <v>7.74</v>
      </c>
      <c r="F22" s="9">
        <f t="shared" si="0"/>
        <v>7.74</v>
      </c>
      <c r="G22" s="4" t="s">
        <v>24</v>
      </c>
    </row>
    <row r="23" spans="2:7" ht="105.75" thickBot="1" x14ac:dyDescent="0.3">
      <c r="B23" s="37" t="s">
        <v>116</v>
      </c>
      <c r="C23" s="2" t="s">
        <v>63</v>
      </c>
      <c r="D23" s="3">
        <v>2</v>
      </c>
      <c r="E23" s="11">
        <v>1.89</v>
      </c>
      <c r="F23" s="9">
        <f t="shared" ref="F23" si="2">D23*E23</f>
        <v>3.78</v>
      </c>
      <c r="G23" s="4" t="s">
        <v>62</v>
      </c>
    </row>
    <row r="24" spans="2:7" ht="105.75" thickBot="1" x14ac:dyDescent="0.3">
      <c r="B24" s="37" t="s">
        <v>117</v>
      </c>
      <c r="C24" s="2" t="s">
        <v>63</v>
      </c>
      <c r="D24" s="3">
        <v>2</v>
      </c>
      <c r="E24" s="11">
        <v>1.1000000000000001</v>
      </c>
      <c r="F24" s="9">
        <f t="shared" si="0"/>
        <v>2.2000000000000002</v>
      </c>
      <c r="G24" s="4" t="s">
        <v>65</v>
      </c>
    </row>
    <row r="25" spans="2:7" ht="90.75" thickBot="1" x14ac:dyDescent="0.3">
      <c r="B25" s="1" t="s">
        <v>92</v>
      </c>
      <c r="C25" s="2" t="s">
        <v>25</v>
      </c>
      <c r="D25" s="3">
        <v>1</v>
      </c>
      <c r="E25" s="11">
        <v>3.95</v>
      </c>
      <c r="F25" s="9">
        <f t="shared" si="0"/>
        <v>3.95</v>
      </c>
      <c r="G25" s="4" t="s">
        <v>35</v>
      </c>
    </row>
    <row r="26" spans="2:7" ht="90.75" thickBot="1" x14ac:dyDescent="0.3">
      <c r="B26" s="1" t="s">
        <v>26</v>
      </c>
      <c r="C26" s="2" t="s">
        <v>27</v>
      </c>
      <c r="D26" s="3">
        <v>1</v>
      </c>
      <c r="E26" s="11">
        <v>17.38</v>
      </c>
      <c r="F26" s="9">
        <f t="shared" si="0"/>
        <v>17.38</v>
      </c>
      <c r="G26" s="4" t="s">
        <v>67</v>
      </c>
    </row>
    <row r="27" spans="2:7" ht="105.75" thickBot="1" x14ac:dyDescent="0.3">
      <c r="B27" s="1" t="s">
        <v>93</v>
      </c>
      <c r="C27" s="2" t="s">
        <v>28</v>
      </c>
      <c r="D27" s="3">
        <v>2</v>
      </c>
      <c r="E27" s="11">
        <v>0.33500000000000002</v>
      </c>
      <c r="F27" s="9">
        <f t="shared" si="0"/>
        <v>0.67</v>
      </c>
      <c r="G27" s="4" t="s">
        <v>29</v>
      </c>
    </row>
    <row r="28" spans="2:7" ht="75.75" thickBot="1" x14ac:dyDescent="0.3">
      <c r="B28" s="1" t="s">
        <v>95</v>
      </c>
      <c r="C28" s="2" t="s">
        <v>94</v>
      </c>
      <c r="D28" s="3">
        <v>1</v>
      </c>
      <c r="E28" s="11">
        <v>2.0500000000000001E-2</v>
      </c>
      <c r="F28" s="9">
        <f t="shared" si="0"/>
        <v>2.0500000000000001E-2</v>
      </c>
      <c r="G28" s="4" t="s">
        <v>124</v>
      </c>
    </row>
    <row r="29" spans="2:7" ht="75.75" thickBot="1" x14ac:dyDescent="0.3">
      <c r="B29" s="1" t="s">
        <v>96</v>
      </c>
      <c r="C29" s="2" t="s">
        <v>41</v>
      </c>
      <c r="D29" s="3">
        <v>3</v>
      </c>
      <c r="E29" s="11">
        <v>2.5000000000000001E-2</v>
      </c>
      <c r="F29" s="9">
        <f t="shared" si="0"/>
        <v>7.5000000000000011E-2</v>
      </c>
      <c r="G29" s="4" t="s">
        <v>49</v>
      </c>
    </row>
    <row r="30" spans="2:7" ht="75.75" thickBot="1" x14ac:dyDescent="0.3">
      <c r="B30" s="1" t="s">
        <v>107</v>
      </c>
      <c r="C30" s="2" t="s">
        <v>106</v>
      </c>
      <c r="D30" s="3">
        <v>1</v>
      </c>
      <c r="E30" s="11">
        <v>2.69E-2</v>
      </c>
      <c r="F30" s="9">
        <f t="shared" si="0"/>
        <v>2.69E-2</v>
      </c>
      <c r="G30" s="4" t="s">
        <v>123</v>
      </c>
    </row>
    <row r="31" spans="2:7" ht="75.75" thickBot="1" x14ac:dyDescent="0.3">
      <c r="B31" s="1" t="s">
        <v>97</v>
      </c>
      <c r="C31" s="2" t="s">
        <v>42</v>
      </c>
      <c r="D31" s="3">
        <v>2</v>
      </c>
      <c r="E31" s="11">
        <v>3.56E-2</v>
      </c>
      <c r="F31" s="9">
        <f t="shared" si="0"/>
        <v>7.1199999999999999E-2</v>
      </c>
      <c r="G31" s="4" t="s">
        <v>50</v>
      </c>
    </row>
    <row r="32" spans="2:7" ht="75.75" thickBot="1" x14ac:dyDescent="0.3">
      <c r="B32" s="1" t="s">
        <v>98</v>
      </c>
      <c r="C32" s="2" t="s">
        <v>43</v>
      </c>
      <c r="D32" s="3">
        <v>1</v>
      </c>
      <c r="E32" s="11">
        <v>2.7E-2</v>
      </c>
      <c r="F32" s="9">
        <f t="shared" si="0"/>
        <v>2.7E-2</v>
      </c>
      <c r="G32" s="4" t="s">
        <v>52</v>
      </c>
    </row>
    <row r="33" spans="2:7" ht="75.75" thickBot="1" x14ac:dyDescent="0.3">
      <c r="B33" s="1" t="s">
        <v>105</v>
      </c>
      <c r="C33" s="2" t="s">
        <v>44</v>
      </c>
      <c r="D33" s="3">
        <v>1</v>
      </c>
      <c r="E33" s="11">
        <v>3.6299999999999999E-2</v>
      </c>
      <c r="F33" s="9">
        <f t="shared" si="0"/>
        <v>3.6299999999999999E-2</v>
      </c>
      <c r="G33" s="4" t="s">
        <v>51</v>
      </c>
    </row>
    <row r="34" spans="2:7" ht="90.75" thickBot="1" x14ac:dyDescent="0.3">
      <c r="B34" s="1" t="s">
        <v>99</v>
      </c>
      <c r="C34" s="2" t="s">
        <v>45</v>
      </c>
      <c r="D34" s="3">
        <v>1</v>
      </c>
      <c r="E34" s="11">
        <v>2.75E-2</v>
      </c>
      <c r="F34" s="9">
        <f t="shared" si="0"/>
        <v>2.75E-2</v>
      </c>
      <c r="G34" s="4" t="s">
        <v>53</v>
      </c>
    </row>
    <row r="35" spans="2:7" ht="75.75" thickBot="1" x14ac:dyDescent="0.3">
      <c r="B35" s="1" t="s">
        <v>100</v>
      </c>
      <c r="C35" s="2" t="s">
        <v>46</v>
      </c>
      <c r="D35" s="3">
        <v>1</v>
      </c>
      <c r="E35" s="11">
        <v>2.63E-2</v>
      </c>
      <c r="F35" s="9">
        <f t="shared" si="0"/>
        <v>2.63E-2</v>
      </c>
      <c r="G35" s="4" t="s">
        <v>54</v>
      </c>
    </row>
    <row r="36" spans="2:7" ht="75.75" thickBot="1" x14ac:dyDescent="0.3">
      <c r="B36" s="1" t="s">
        <v>101</v>
      </c>
      <c r="C36" s="2" t="s">
        <v>47</v>
      </c>
      <c r="D36" s="3">
        <v>1</v>
      </c>
      <c r="E36" s="11">
        <v>2.7E-2</v>
      </c>
      <c r="F36" s="9">
        <f t="shared" si="0"/>
        <v>2.7E-2</v>
      </c>
      <c r="G36" s="4" t="s">
        <v>55</v>
      </c>
    </row>
    <row r="37" spans="2:7" ht="75.75" thickBot="1" x14ac:dyDescent="0.3">
      <c r="B37" s="1" t="s">
        <v>102</v>
      </c>
      <c r="C37" s="2" t="s">
        <v>48</v>
      </c>
      <c r="D37" s="3">
        <v>1</v>
      </c>
      <c r="E37" s="11">
        <v>2.58E-2</v>
      </c>
      <c r="F37" s="9">
        <f t="shared" si="0"/>
        <v>2.58E-2</v>
      </c>
      <c r="G37" s="4" t="s">
        <v>56</v>
      </c>
    </row>
    <row r="38" spans="2:7" ht="75.75" thickBot="1" x14ac:dyDescent="0.3">
      <c r="B38" s="1" t="s">
        <v>104</v>
      </c>
      <c r="C38" s="2" t="s">
        <v>103</v>
      </c>
      <c r="D38" s="3">
        <v>1</v>
      </c>
      <c r="E38" s="11">
        <v>2.75E-2</v>
      </c>
      <c r="F38" s="9">
        <f t="shared" si="0"/>
        <v>2.75E-2</v>
      </c>
      <c r="G38" s="4" t="s">
        <v>125</v>
      </c>
    </row>
    <row r="39" spans="2:7" ht="75.75" thickBot="1" x14ac:dyDescent="0.3">
      <c r="B39" s="1" t="s">
        <v>109</v>
      </c>
      <c r="C39" s="2" t="s">
        <v>108</v>
      </c>
      <c r="D39" s="3">
        <v>2</v>
      </c>
      <c r="E39" s="11">
        <v>2.53E-2</v>
      </c>
      <c r="F39" s="9">
        <f t="shared" si="0"/>
        <v>5.0599999999999999E-2</v>
      </c>
      <c r="G39" s="4" t="s">
        <v>126</v>
      </c>
    </row>
    <row r="40" spans="2:7" ht="90.75" thickBot="1" x14ac:dyDescent="0.3">
      <c r="B40" s="1" t="s">
        <v>111</v>
      </c>
      <c r="C40" s="2" t="s">
        <v>110</v>
      </c>
      <c r="D40" s="3">
        <v>1</v>
      </c>
      <c r="E40" s="11">
        <v>2.1100000000000001E-2</v>
      </c>
      <c r="F40" s="9">
        <f t="shared" si="0"/>
        <v>2.1100000000000001E-2</v>
      </c>
      <c r="G40" s="4" t="s">
        <v>127</v>
      </c>
    </row>
    <row r="41" spans="2:7" ht="45.75" thickBot="1" x14ac:dyDescent="0.3">
      <c r="B41" s="1" t="s">
        <v>112</v>
      </c>
      <c r="C41" s="2" t="s">
        <v>30</v>
      </c>
      <c r="D41" s="3">
        <v>1</v>
      </c>
      <c r="E41" s="11">
        <v>3.1080000000000001</v>
      </c>
      <c r="F41" s="9">
        <f t="shared" si="0"/>
        <v>3.1080000000000001</v>
      </c>
      <c r="G41" s="4" t="s">
        <v>68</v>
      </c>
    </row>
    <row r="42" spans="2:7" ht="105.75" thickBot="1" x14ac:dyDescent="0.3">
      <c r="B42" s="1" t="s">
        <v>114</v>
      </c>
      <c r="C42" s="2" t="s">
        <v>31</v>
      </c>
      <c r="D42" s="3">
        <v>1</v>
      </c>
      <c r="E42" s="11">
        <v>9.1199999999999992</v>
      </c>
      <c r="F42" s="9">
        <f t="shared" si="0"/>
        <v>9.1199999999999992</v>
      </c>
      <c r="G42" s="4" t="s">
        <v>32</v>
      </c>
    </row>
    <row r="43" spans="2:7" ht="105.75" thickBot="1" x14ac:dyDescent="0.3">
      <c r="B43" s="1" t="s">
        <v>113</v>
      </c>
      <c r="C43" s="2" t="s">
        <v>33</v>
      </c>
      <c r="D43" s="3">
        <v>1</v>
      </c>
      <c r="E43" s="11">
        <v>1.21</v>
      </c>
      <c r="F43" s="9">
        <f t="shared" ref="F43" si="3">D43*E43</f>
        <v>1.21</v>
      </c>
      <c r="G43" s="4" t="s">
        <v>34</v>
      </c>
    </row>
    <row r="44" spans="2:7" ht="105.75" thickBot="1" x14ac:dyDescent="0.3">
      <c r="B44" s="1" t="s">
        <v>69</v>
      </c>
      <c r="C44" s="2" t="s">
        <v>64</v>
      </c>
      <c r="D44" s="3">
        <v>2</v>
      </c>
      <c r="E44" s="11">
        <v>7.97</v>
      </c>
      <c r="F44" s="9">
        <f t="shared" si="0"/>
        <v>15.94</v>
      </c>
      <c r="G44" s="4" t="s">
        <v>61</v>
      </c>
    </row>
    <row r="46" spans="2:7" x14ac:dyDescent="0.25">
      <c r="F46" s="22">
        <f>SUM(F4:F44)</f>
        <v>99.908000000000044</v>
      </c>
    </row>
    <row r="50" spans="2:7" ht="15.75" thickBot="1" x14ac:dyDescent="0.3">
      <c r="B50" t="s">
        <v>66</v>
      </c>
    </row>
    <row r="51" spans="2:7" ht="105.75" thickBot="1" x14ac:dyDescent="0.3">
      <c r="B51" s="12" t="s">
        <v>115</v>
      </c>
      <c r="C51" s="13" t="s">
        <v>21</v>
      </c>
      <c r="D51" s="14">
        <v>1</v>
      </c>
      <c r="E51" s="15">
        <v>22.79</v>
      </c>
      <c r="F51" s="16">
        <f t="shared" ref="F51" si="4">D51*E51</f>
        <v>22.79</v>
      </c>
      <c r="G51" s="17" t="s">
        <v>22</v>
      </c>
    </row>
    <row r="53" spans="2:7" ht="15.75" thickBot="1" x14ac:dyDescent="0.3">
      <c r="B53" t="s">
        <v>70</v>
      </c>
    </row>
    <row r="54" spans="2:7" ht="105.75" thickBot="1" x14ac:dyDescent="0.3">
      <c r="B54" s="12" t="s">
        <v>69</v>
      </c>
      <c r="C54" s="13" t="s">
        <v>71</v>
      </c>
      <c r="D54" s="14">
        <v>2</v>
      </c>
      <c r="E54" s="15">
        <v>3.26</v>
      </c>
      <c r="F54" s="16">
        <f t="shared" ref="F54" si="5">D54*E54</f>
        <v>6.52</v>
      </c>
      <c r="G54" s="17" t="s">
        <v>61</v>
      </c>
    </row>
  </sheetData>
  <mergeCells count="11">
    <mergeCell ref="G10:G11"/>
    <mergeCell ref="B2:B3"/>
    <mergeCell ref="C2:C3"/>
    <mergeCell ref="D2:D3"/>
    <mergeCell ref="E2:E3"/>
    <mergeCell ref="G2:G3"/>
    <mergeCell ref="B10:B11"/>
    <mergeCell ref="C10:C11"/>
    <mergeCell ref="D10:D11"/>
    <mergeCell ref="E10:E11"/>
    <mergeCell ref="F10:F11"/>
  </mergeCells>
  <hyperlinks>
    <hyperlink ref="G4" r:id="rId1" display="https://www.multi-circuit-boards.eu/index.html" xr:uid="{920B4AE1-A4B2-4DA8-B8EB-CE19255BB020}"/>
    <hyperlink ref="G5" r:id="rId2" xr:uid="{7B6A9215-901F-4119-AB2A-591CEE7AB001}"/>
    <hyperlink ref="G6" r:id="rId3" xr:uid="{C05A1669-6627-4414-80B6-9A97C2E276CF}"/>
    <hyperlink ref="G10" r:id="rId4" xr:uid="{0866B2AC-9E89-4CD4-838C-7BB382897F10}"/>
    <hyperlink ref="G13" r:id="rId5" xr:uid="{D86BA2BB-1ED8-49C0-95D5-F3F62C6A4650}"/>
    <hyperlink ref="G15" r:id="rId6" xr:uid="{A5E305CA-B1BE-4AB6-8A6D-44F8F47FF8DD}"/>
    <hyperlink ref="G16" r:id="rId7" xr:uid="{5D3D308E-DAE7-4828-94AE-B13DAB3CC754}"/>
    <hyperlink ref="G21" r:id="rId8" xr:uid="{FE4B81DD-269F-4FE8-BB19-6DAE88490DCC}"/>
    <hyperlink ref="G22" r:id="rId9" xr:uid="{42ACA9DE-0BAA-47B3-B9D2-94F4ED50E783}"/>
    <hyperlink ref="G27" r:id="rId10" xr:uid="{E30D9D0F-35D4-48A7-B9C4-1EBC72D7EA0D}"/>
    <hyperlink ref="G42" r:id="rId11" xr:uid="{31FD9CD2-59CC-45B2-87EF-95E77EEFFF13}"/>
    <hyperlink ref="G43" r:id="rId12" xr:uid="{FB8EE5A8-F902-49F8-A739-95D34F375641}"/>
    <hyperlink ref="G51" r:id="rId13" xr:uid="{38F50856-38AB-4098-8DDD-29DDB19FF964}"/>
    <hyperlink ref="G17" r:id="rId14" xr:uid="{36DD56D1-20AC-46EB-919A-BD3DC12E1E7D}"/>
    <hyperlink ref="G8" r:id="rId15" xr:uid="{B6CEEC4A-A216-4041-B93A-6B94858D2814}"/>
    <hyperlink ref="G19" r:id="rId16" xr:uid="{3AF763AC-A656-415C-A155-8DFA9C08C180}"/>
    <hyperlink ref="G23" r:id="rId17" xr:uid="{AAD3F931-D180-4CC4-B5A9-3341E40BD1CE}"/>
    <hyperlink ref="G24" r:id="rId18" xr:uid="{6691553D-4973-40C4-B2EB-AAB0C525CEAF}"/>
    <hyperlink ref="G25" r:id="rId19" xr:uid="{2CC1E4FC-CFD5-46F3-997A-EDA045293FE9}"/>
    <hyperlink ref="G26" r:id="rId20" xr:uid="{A42389A9-FC43-4723-AAEB-A661A07AAD39}"/>
    <hyperlink ref="G29" r:id="rId21" xr:uid="{FD3589DC-D7BE-4C76-B5D9-857D64817AF2}"/>
    <hyperlink ref="G31" r:id="rId22" xr:uid="{83652F42-0DBC-4917-A573-B7A381AE69F2}"/>
    <hyperlink ref="G32" r:id="rId23" xr:uid="{5184A693-9B35-48D5-85F2-944BD804F942}"/>
    <hyperlink ref="G33" r:id="rId24" xr:uid="{F88FE45D-5482-4398-974D-FEC92384B6FF}"/>
    <hyperlink ref="G34" r:id="rId25" xr:uid="{88751D49-C04C-4BD8-9882-BA72D8ED61FE}"/>
    <hyperlink ref="G35" r:id="rId26" xr:uid="{CC1697FE-BE6F-4776-B293-A8737D80AAD6}"/>
    <hyperlink ref="G36" r:id="rId27" xr:uid="{EC4AB384-8819-4B61-826B-E479A0A3F21D}"/>
    <hyperlink ref="G37" r:id="rId28" xr:uid="{EA0F6FD6-157A-41BD-8565-5ECEC11FAF1C}"/>
    <hyperlink ref="G41" r:id="rId29" location="order-quality" xr:uid="{00F65283-98E0-4CC1-B8E1-238BE3BC4037}"/>
    <hyperlink ref="G44" r:id="rId30" xr:uid="{0731D18E-0814-41AC-9C39-5E1AD7537F38}"/>
    <hyperlink ref="G9" r:id="rId31" xr:uid="{A6CCA9BA-D3EB-4CF5-B8C0-F02B33C24EFD}"/>
    <hyperlink ref="G12" r:id="rId32" xr:uid="{6BC43E76-C0FE-4093-9901-7631B429DD09}"/>
    <hyperlink ref="G30" r:id="rId33" xr:uid="{926792F3-1BC0-43E8-A022-E06B03A9A5BD}"/>
    <hyperlink ref="G28" r:id="rId34" xr:uid="{C3AC0784-DE9F-4CC6-A3FB-6EECCFC6153D}"/>
    <hyperlink ref="G38" r:id="rId35" xr:uid="{450636E3-AA69-4A9E-9C57-6DD66BD47D4F}"/>
    <hyperlink ref="G39" r:id="rId36" xr:uid="{6E291E4B-0ADA-4B0B-B3FB-E467F84FE639}"/>
    <hyperlink ref="G40" r:id="rId37" xr:uid="{31DB9DBD-1812-4D67-85ED-2B461EC32AF8}"/>
  </hyperlinks>
  <pageMargins left="0.7" right="0.7" top="0.78740157499999996" bottom="0.78740157499999996" header="0.3" footer="0.3"/>
  <pageSetup paperSize="9" scale="39" fitToHeight="0" orientation="portrait" r:id="rId38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ppmann</dc:creator>
  <cp:lastModifiedBy>Martin Lippmann</cp:lastModifiedBy>
  <cp:lastPrinted>2022-08-10T13:06:03Z</cp:lastPrinted>
  <dcterms:created xsi:type="dcterms:W3CDTF">2022-07-20T09:06:49Z</dcterms:created>
  <dcterms:modified xsi:type="dcterms:W3CDTF">2024-05-31T15:03:09Z</dcterms:modified>
</cp:coreProperties>
</file>